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Subject\SINE\manuscript to frontiers in cardiovescular medicine\v4\"/>
    </mc:Choice>
  </mc:AlternateContent>
  <xr:revisionPtr revIDLastSave="0" documentId="13_ncr:1_{80235F4C-7E17-4F48-9D55-3C44B7DD7978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y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41" i="3" l="1"/>
  <c r="N41" i="3" s="1"/>
  <c r="I41" i="3"/>
  <c r="M41" i="3" s="1"/>
  <c r="H41" i="3"/>
  <c r="L41" i="3" s="1"/>
  <c r="G41" i="3"/>
  <c r="K41" i="3" s="1"/>
  <c r="J40" i="3"/>
  <c r="N40" i="3" s="1"/>
  <c r="I40" i="3"/>
  <c r="M40" i="3" s="1"/>
  <c r="H40" i="3"/>
  <c r="L40" i="3" s="1"/>
  <c r="G40" i="3"/>
  <c r="K40" i="3" s="1"/>
  <c r="J39" i="3"/>
  <c r="N39" i="3" s="1"/>
  <c r="I39" i="3"/>
  <c r="M39" i="3" s="1"/>
  <c r="H39" i="3"/>
  <c r="L39" i="3" s="1"/>
  <c r="G39" i="3"/>
  <c r="K39" i="3" s="1"/>
  <c r="J38" i="3"/>
  <c r="N38" i="3" s="1"/>
  <c r="I38" i="3"/>
  <c r="M38" i="3" s="1"/>
  <c r="H38" i="3"/>
  <c r="L38" i="3" s="1"/>
  <c r="G38" i="3"/>
  <c r="K38" i="3" s="1"/>
  <c r="J37" i="3"/>
  <c r="N37" i="3" s="1"/>
  <c r="I37" i="3"/>
  <c r="M37" i="3" s="1"/>
  <c r="H37" i="3"/>
  <c r="L37" i="3" s="1"/>
  <c r="G37" i="3"/>
  <c r="K37" i="3" s="1"/>
  <c r="J36" i="3"/>
  <c r="N36" i="3" s="1"/>
  <c r="I36" i="3"/>
  <c r="M36" i="3" s="1"/>
  <c r="H36" i="3"/>
  <c r="L36" i="3" s="1"/>
  <c r="G36" i="3"/>
  <c r="K36" i="3" s="1"/>
  <c r="J35" i="3"/>
  <c r="N35" i="3" s="1"/>
  <c r="I35" i="3"/>
  <c r="M35" i="3" s="1"/>
  <c r="H35" i="3"/>
  <c r="L35" i="3" s="1"/>
  <c r="G35" i="3"/>
  <c r="K35" i="3" s="1"/>
  <c r="J34" i="3"/>
  <c r="N34" i="3" s="1"/>
  <c r="I34" i="3"/>
  <c r="M34" i="3" s="1"/>
  <c r="H34" i="3"/>
  <c r="L34" i="3" s="1"/>
  <c r="G34" i="3"/>
  <c r="K34" i="3" s="1"/>
  <c r="J33" i="3"/>
  <c r="N33" i="3" s="1"/>
  <c r="I33" i="3"/>
  <c r="M33" i="3" s="1"/>
  <c r="H33" i="3"/>
  <c r="L33" i="3" s="1"/>
  <c r="G33" i="3"/>
  <c r="K33" i="3" s="1"/>
  <c r="J32" i="3"/>
  <c r="N32" i="3" s="1"/>
  <c r="I32" i="3"/>
  <c r="M32" i="3" s="1"/>
  <c r="H32" i="3"/>
  <c r="L32" i="3" s="1"/>
  <c r="G32" i="3"/>
  <c r="K32" i="3" s="1"/>
  <c r="J31" i="3"/>
  <c r="N31" i="3" s="1"/>
  <c r="I31" i="3"/>
  <c r="M31" i="3" s="1"/>
  <c r="H31" i="3"/>
  <c r="L31" i="3" s="1"/>
  <c r="G31" i="3"/>
  <c r="K31" i="3" s="1"/>
  <c r="J30" i="3"/>
  <c r="N30" i="3" s="1"/>
  <c r="I30" i="3"/>
  <c r="M30" i="3" s="1"/>
  <c r="H30" i="3"/>
  <c r="L30" i="3" s="1"/>
  <c r="G30" i="3"/>
  <c r="K30" i="3" s="1"/>
  <c r="J29" i="3"/>
  <c r="N29" i="3" s="1"/>
  <c r="I29" i="3"/>
  <c r="M29" i="3" s="1"/>
  <c r="H29" i="3"/>
  <c r="L29" i="3" s="1"/>
  <c r="G29" i="3"/>
  <c r="K29" i="3" s="1"/>
  <c r="L28" i="3"/>
  <c r="J28" i="3"/>
  <c r="N28" i="3" s="1"/>
  <c r="I28" i="3"/>
  <c r="M28" i="3" s="1"/>
  <c r="H28" i="3"/>
  <c r="G28" i="3"/>
  <c r="K28" i="3" s="1"/>
  <c r="J27" i="3"/>
  <c r="N27" i="3" s="1"/>
  <c r="I27" i="3"/>
  <c r="M27" i="3" s="1"/>
  <c r="H27" i="3"/>
  <c r="L27" i="3" s="1"/>
  <c r="G27" i="3"/>
  <c r="K27" i="3" s="1"/>
  <c r="J26" i="3"/>
  <c r="N26" i="3" s="1"/>
  <c r="I26" i="3"/>
  <c r="M26" i="3" s="1"/>
  <c r="H26" i="3"/>
  <c r="L26" i="3" s="1"/>
  <c r="G26" i="3"/>
  <c r="K26" i="3" s="1"/>
  <c r="J25" i="3"/>
  <c r="N25" i="3" s="1"/>
  <c r="I25" i="3"/>
  <c r="M25" i="3" s="1"/>
  <c r="H25" i="3"/>
  <c r="L25" i="3" s="1"/>
  <c r="G25" i="3"/>
  <c r="K25" i="3" s="1"/>
  <c r="J24" i="3"/>
  <c r="N24" i="3" s="1"/>
  <c r="I24" i="3"/>
  <c r="M24" i="3" s="1"/>
  <c r="H24" i="3"/>
  <c r="L24" i="3" s="1"/>
  <c r="G24" i="3"/>
  <c r="K24" i="3" s="1"/>
  <c r="J23" i="3"/>
  <c r="N23" i="3" s="1"/>
  <c r="I23" i="3"/>
  <c r="M23" i="3" s="1"/>
  <c r="H23" i="3"/>
  <c r="L23" i="3" s="1"/>
  <c r="G23" i="3"/>
  <c r="K23" i="3" s="1"/>
  <c r="J22" i="3"/>
  <c r="N22" i="3" s="1"/>
  <c r="I22" i="3"/>
  <c r="M22" i="3" s="1"/>
  <c r="H22" i="3"/>
  <c r="L22" i="3" s="1"/>
  <c r="G22" i="3"/>
  <c r="K22" i="3" s="1"/>
  <c r="M21" i="3"/>
  <c r="L21" i="3"/>
  <c r="K21" i="3"/>
  <c r="J21" i="3"/>
  <c r="N21" i="3" s="1"/>
  <c r="I21" i="3"/>
  <c r="H21" i="3"/>
  <c r="G21" i="3"/>
  <c r="J20" i="3"/>
  <c r="N20" i="3" s="1"/>
  <c r="I20" i="3"/>
  <c r="M20" i="3" s="1"/>
  <c r="H20" i="3"/>
  <c r="L20" i="3" s="1"/>
  <c r="G20" i="3"/>
  <c r="K20" i="3" s="1"/>
  <c r="J19" i="3"/>
  <c r="N19" i="3" s="1"/>
  <c r="I19" i="3"/>
  <c r="M19" i="3" s="1"/>
  <c r="H19" i="3"/>
  <c r="L19" i="3" s="1"/>
  <c r="G19" i="3"/>
  <c r="K19" i="3" s="1"/>
  <c r="J18" i="3"/>
  <c r="N18" i="3" s="1"/>
  <c r="I18" i="3"/>
  <c r="M18" i="3" s="1"/>
  <c r="H18" i="3"/>
  <c r="L18" i="3" s="1"/>
  <c r="G18" i="3"/>
  <c r="K18" i="3" s="1"/>
  <c r="J17" i="3"/>
  <c r="N17" i="3" s="1"/>
  <c r="I17" i="3"/>
  <c r="M17" i="3" s="1"/>
  <c r="H17" i="3"/>
  <c r="L17" i="3" s="1"/>
  <c r="G17" i="3"/>
  <c r="K17" i="3" s="1"/>
  <c r="L16" i="3"/>
  <c r="J16" i="3"/>
  <c r="N16" i="3" s="1"/>
  <c r="I16" i="3"/>
  <c r="M16" i="3" s="1"/>
  <c r="H16" i="3"/>
  <c r="G16" i="3"/>
  <c r="K16" i="3" s="1"/>
  <c r="J15" i="3"/>
  <c r="N15" i="3" s="1"/>
  <c r="I15" i="3"/>
  <c r="M15" i="3" s="1"/>
  <c r="H15" i="3"/>
  <c r="L15" i="3" s="1"/>
  <c r="G15" i="3"/>
  <c r="K15" i="3" s="1"/>
  <c r="J14" i="3"/>
  <c r="N14" i="3" s="1"/>
  <c r="I14" i="3"/>
  <c r="M14" i="3" s="1"/>
  <c r="H14" i="3"/>
  <c r="L14" i="3" s="1"/>
  <c r="G14" i="3"/>
  <c r="K14" i="3" s="1"/>
  <c r="J13" i="3"/>
  <c r="N13" i="3" s="1"/>
  <c r="I13" i="3"/>
  <c r="M13" i="3" s="1"/>
  <c r="H13" i="3"/>
  <c r="L13" i="3" s="1"/>
  <c r="G13" i="3"/>
  <c r="K13" i="3" s="1"/>
  <c r="J12" i="3"/>
  <c r="N12" i="3" s="1"/>
  <c r="I12" i="3"/>
  <c r="M12" i="3" s="1"/>
  <c r="H12" i="3"/>
  <c r="L12" i="3" s="1"/>
  <c r="G12" i="3"/>
  <c r="K12" i="3" s="1"/>
  <c r="J11" i="3"/>
  <c r="N11" i="3" s="1"/>
  <c r="I11" i="3"/>
  <c r="M11" i="3" s="1"/>
  <c r="H11" i="3"/>
  <c r="L11" i="3" s="1"/>
  <c r="G11" i="3"/>
  <c r="K11" i="3" s="1"/>
  <c r="J10" i="3"/>
  <c r="N10" i="3" s="1"/>
  <c r="I10" i="3"/>
  <c r="M10" i="3" s="1"/>
  <c r="H10" i="3"/>
  <c r="L10" i="3" s="1"/>
  <c r="G10" i="3"/>
  <c r="K10" i="3" s="1"/>
  <c r="J9" i="3"/>
  <c r="N9" i="3" s="1"/>
  <c r="I9" i="3"/>
  <c r="M9" i="3" s="1"/>
  <c r="H9" i="3"/>
  <c r="L9" i="3" s="1"/>
  <c r="G9" i="3"/>
  <c r="K9" i="3" s="1"/>
  <c r="J8" i="3"/>
  <c r="N8" i="3" s="1"/>
  <c r="I8" i="3"/>
  <c r="M8" i="3" s="1"/>
  <c r="H8" i="3"/>
  <c r="L8" i="3" s="1"/>
  <c r="G8" i="3"/>
  <c r="K8" i="3" s="1"/>
  <c r="J7" i="3"/>
  <c r="N7" i="3" s="1"/>
  <c r="I7" i="3"/>
  <c r="M7" i="3" s="1"/>
  <c r="H7" i="3"/>
  <c r="L7" i="3" s="1"/>
  <c r="G7" i="3"/>
  <c r="K7" i="3" s="1"/>
  <c r="L6" i="3"/>
  <c r="J6" i="3"/>
  <c r="N6" i="3" s="1"/>
  <c r="I6" i="3"/>
  <c r="M6" i="3" s="1"/>
  <c r="H6" i="3"/>
  <c r="G6" i="3"/>
  <c r="K6" i="3" s="1"/>
  <c r="J5" i="3"/>
  <c r="N5" i="3" s="1"/>
  <c r="I5" i="3"/>
  <c r="M5" i="3" s="1"/>
  <c r="H5" i="3"/>
  <c r="L5" i="3" s="1"/>
  <c r="G5" i="3"/>
  <c r="K5" i="3" s="1"/>
  <c r="J4" i="3"/>
  <c r="N4" i="3" s="1"/>
  <c r="I4" i="3"/>
  <c r="M4" i="3" s="1"/>
  <c r="H4" i="3"/>
  <c r="L4" i="3" s="1"/>
  <c r="G4" i="3"/>
  <c r="K4" i="3" s="1"/>
  <c r="J3" i="3"/>
  <c r="N3" i="3" s="1"/>
  <c r="I3" i="3"/>
  <c r="M3" i="3" s="1"/>
  <c r="H3" i="3"/>
  <c r="L3" i="3" s="1"/>
  <c r="G3" i="3"/>
  <c r="K3" i="3" s="1"/>
  <c r="J2" i="3"/>
  <c r="N2" i="3" s="1"/>
  <c r="I2" i="3"/>
  <c r="M2" i="3" s="1"/>
  <c r="H2" i="3"/>
  <c r="L2" i="3" s="1"/>
  <c r="G2" i="3"/>
  <c r="K2" i="3" s="1"/>
  <c r="P2" i="3" l="1"/>
  <c r="R2" i="3"/>
  <c r="O2" i="3"/>
  <c r="Q2" i="3"/>
</calcChain>
</file>

<file path=xl/sharedStrings.xml><?xml version="1.0" encoding="utf-8"?>
<sst xmlns="http://schemas.openxmlformats.org/spreadsheetml/2006/main" count="18" uniqueCount="18">
  <si>
    <t>x</t>
    <phoneticPr fontId="1" type="noConversion"/>
  </si>
  <si>
    <t>linear MSE</t>
    <phoneticPr fontId="1" type="noConversion"/>
  </si>
  <si>
    <t>SVM MSE</t>
    <phoneticPr fontId="1" type="noConversion"/>
  </si>
  <si>
    <t>extratree MSE</t>
    <phoneticPr fontId="1" type="noConversion"/>
  </si>
  <si>
    <t>randomforest MSE</t>
    <phoneticPr fontId="1" type="noConversion"/>
  </si>
  <si>
    <t xml:space="preserve"> linear square error</t>
    <phoneticPr fontId="1" type="noConversion"/>
  </si>
  <si>
    <t>SVM square error</t>
    <phoneticPr fontId="1" type="noConversion"/>
  </si>
  <si>
    <t>extratree square error</t>
    <phoneticPr fontId="1" type="noConversion"/>
  </si>
  <si>
    <t>randomforest square error</t>
    <phoneticPr fontId="1" type="noConversion"/>
  </si>
  <si>
    <t>y3</t>
  </si>
  <si>
    <t>linear_y3</t>
  </si>
  <si>
    <t>SVM_y3</t>
  </si>
  <si>
    <t>extraTree_y3</t>
  </si>
  <si>
    <t>randomFr_y3</t>
  </si>
  <si>
    <t xml:space="preserve"> linear y3 error</t>
  </si>
  <si>
    <t>SVM y3 error</t>
  </si>
  <si>
    <t>extratree y3 error</t>
  </si>
  <si>
    <t>randomforest y3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ECB32-E3E2-456B-979F-43AE069DA41D}">
  <dimension ref="A1:R41"/>
  <sheetViews>
    <sheetView tabSelected="1" workbookViewId="0">
      <selection activeCell="F1" sqref="F1:I1"/>
    </sheetView>
  </sheetViews>
  <sheetFormatPr defaultRowHeight="14" x14ac:dyDescent="0.3"/>
  <cols>
    <col min="4" max="4" width="11.25" customWidth="1"/>
    <col min="5" max="5" width="12.4140625" customWidth="1"/>
    <col min="6" max="6" width="15.9140625" customWidth="1"/>
    <col min="7" max="7" width="14.1640625" customWidth="1"/>
    <col min="8" max="8" width="13.83203125" customWidth="1"/>
    <col min="9" max="9" width="12.83203125" customWidth="1"/>
    <col min="15" max="15" width="12.08203125" customWidth="1"/>
    <col min="16" max="16" width="13.1640625" customWidth="1"/>
    <col min="17" max="17" width="14.1640625" customWidth="1"/>
    <col min="18" max="18" width="12" customWidth="1"/>
  </cols>
  <sheetData>
    <row r="1" spans="1:18" x14ac:dyDescent="0.3">
      <c r="A1" s="3" t="s">
        <v>0</v>
      </c>
      <c r="B1" s="4" t="s">
        <v>9</v>
      </c>
      <c r="C1" s="4" t="s">
        <v>10</v>
      </c>
      <c r="D1" s="4" t="s">
        <v>11</v>
      </c>
      <c r="E1" s="4" t="s">
        <v>12</v>
      </c>
      <c r="F1" s="4" t="s">
        <v>13</v>
      </c>
      <c r="G1" s="4" t="s">
        <v>14</v>
      </c>
      <c r="H1" s="4" t="s">
        <v>15</v>
      </c>
      <c r="I1" s="4" t="s">
        <v>16</v>
      </c>
      <c r="J1" s="4" t="s">
        <v>17</v>
      </c>
      <c r="K1" s="4" t="s">
        <v>5</v>
      </c>
      <c r="L1" s="4" t="s">
        <v>6</v>
      </c>
      <c r="M1" s="4" t="s">
        <v>7</v>
      </c>
      <c r="N1" s="4" t="s">
        <v>8</v>
      </c>
      <c r="O1" s="3" t="s">
        <v>1</v>
      </c>
      <c r="P1" s="3" t="s">
        <v>2</v>
      </c>
      <c r="Q1" s="3" t="s">
        <v>3</v>
      </c>
      <c r="R1" s="3" t="s">
        <v>4</v>
      </c>
    </row>
    <row r="2" spans="1:18" x14ac:dyDescent="0.3">
      <c r="A2">
        <v>1</v>
      </c>
      <c r="B2" s="1">
        <v>24.1</v>
      </c>
      <c r="C2" s="2">
        <v>22.2388444200222</v>
      </c>
      <c r="D2" s="2">
        <v>23.709327874045002</v>
      </c>
      <c r="E2" s="2">
        <v>23.445</v>
      </c>
      <c r="F2" s="2">
        <v>23.255640828802498</v>
      </c>
      <c r="G2">
        <f t="shared" ref="G2:G41" si="0">ABS(C2-$B2)</f>
        <v>1.861155579977801</v>
      </c>
      <c r="H2">
        <f t="shared" ref="H2:H41" si="1">ABS(D2-$B2)</f>
        <v>0.39067212595499967</v>
      </c>
      <c r="I2">
        <f t="shared" ref="I2:I41" si="2">ABS(E2-$B2)</f>
        <v>0.65500000000000114</v>
      </c>
      <c r="J2">
        <f t="shared" ref="J2:J41" si="3">ABS(F2-$B2)</f>
        <v>0.84435917119750314</v>
      </c>
      <c r="K2">
        <f t="shared" ref="K2:K41" si="4">G2^2</f>
        <v>3.463900092882505</v>
      </c>
      <c r="L2">
        <f t="shared" ref="L2:L41" si="5">H2^2</f>
        <v>0.15262470999819913</v>
      </c>
      <c r="M2">
        <f t="shared" ref="M2:M41" si="6">I2^2</f>
        <v>0.42902500000000149</v>
      </c>
      <c r="N2">
        <f t="shared" ref="N2:N41" si="7">J2^2</f>
        <v>0.71294240998533442</v>
      </c>
      <c r="O2">
        <f>(SUM(K2:K41))/40</f>
        <v>2.5200237704490545</v>
      </c>
      <c r="P2">
        <f>(SUM(L2:L41))/40</f>
        <v>1.9110553232026102</v>
      </c>
      <c r="Q2">
        <f>(SUM(M2:M41))/40</f>
        <v>2.3403250000000075</v>
      </c>
      <c r="R2">
        <f>(SUM(N2:N41))/40</f>
        <v>3.0085680440420211</v>
      </c>
    </row>
    <row r="3" spans="1:18" x14ac:dyDescent="0.3">
      <c r="A3">
        <v>2</v>
      </c>
      <c r="B3" s="1">
        <v>22.7</v>
      </c>
      <c r="C3" s="2">
        <v>23.5886587205833</v>
      </c>
      <c r="D3" s="2">
        <v>22.129144720015201</v>
      </c>
      <c r="E3" s="2">
        <v>22.1099999999999</v>
      </c>
      <c r="F3" s="2">
        <v>22.335946123784598</v>
      </c>
      <c r="G3">
        <f t="shared" si="0"/>
        <v>0.88865872058330098</v>
      </c>
      <c r="H3">
        <f t="shared" si="1"/>
        <v>0.5708552799847979</v>
      </c>
      <c r="I3">
        <f t="shared" si="2"/>
        <v>0.59000000000009933</v>
      </c>
      <c r="J3">
        <f t="shared" si="3"/>
        <v>0.36405387621540086</v>
      </c>
      <c r="K3">
        <f t="shared" si="4"/>
        <v>0.78971432166874944</v>
      </c>
      <c r="L3">
        <f t="shared" si="5"/>
        <v>0.32587575068652203</v>
      </c>
      <c r="M3">
        <f t="shared" si="6"/>
        <v>0.3481000000001172</v>
      </c>
      <c r="N3">
        <f t="shared" si="7"/>
        <v>0.13253522478745841</v>
      </c>
    </row>
    <row r="4" spans="1:18" x14ac:dyDescent="0.3">
      <c r="A4">
        <v>3</v>
      </c>
      <c r="B4" s="1">
        <v>23.2</v>
      </c>
      <c r="C4" s="2">
        <v>23.039411470251899</v>
      </c>
      <c r="D4" s="2">
        <v>22.576234085706499</v>
      </c>
      <c r="E4" s="2">
        <v>23.44</v>
      </c>
      <c r="F4" s="2">
        <v>23.3222854441415</v>
      </c>
      <c r="G4">
        <f t="shared" si="0"/>
        <v>0.16058852974810023</v>
      </c>
      <c r="H4">
        <f t="shared" si="1"/>
        <v>0.62376591429350015</v>
      </c>
      <c r="I4">
        <f t="shared" si="2"/>
        <v>0.24000000000000199</v>
      </c>
      <c r="J4">
        <f t="shared" si="3"/>
        <v>0.12228544414150022</v>
      </c>
      <c r="K4">
        <f t="shared" si="4"/>
        <v>2.5788675886656471E-2</v>
      </c>
      <c r="L4">
        <f t="shared" si="5"/>
        <v>0.38908391583440616</v>
      </c>
      <c r="M4">
        <f t="shared" si="6"/>
        <v>5.7600000000000956E-2</v>
      </c>
      <c r="N4">
        <f t="shared" si="7"/>
        <v>1.4953729848883971E-2</v>
      </c>
    </row>
    <row r="5" spans="1:18" x14ac:dyDescent="0.3">
      <c r="A5">
        <v>4</v>
      </c>
      <c r="B5" s="1">
        <v>18.399999999999999</v>
      </c>
      <c r="C5" s="2">
        <v>19.704535038688</v>
      </c>
      <c r="D5" s="2">
        <v>18.506651753025299</v>
      </c>
      <c r="E5" s="2">
        <v>18.73</v>
      </c>
      <c r="F5" s="2">
        <v>19.2805616054602</v>
      </c>
      <c r="G5">
        <f t="shared" si="0"/>
        <v>1.3045350386880017</v>
      </c>
      <c r="H5">
        <f t="shared" si="1"/>
        <v>0.10665175302530017</v>
      </c>
      <c r="I5">
        <f t="shared" si="2"/>
        <v>0.33000000000000185</v>
      </c>
      <c r="J5">
        <f t="shared" si="3"/>
        <v>0.88056160546020124</v>
      </c>
      <c r="K5">
        <f t="shared" si="4"/>
        <v>1.7018116671647061</v>
      </c>
      <c r="L5">
        <f t="shared" si="5"/>
        <v>1.1374596423369623E-2</v>
      </c>
      <c r="M5">
        <f t="shared" si="6"/>
        <v>0.10890000000000122</v>
      </c>
      <c r="N5">
        <f t="shared" si="7"/>
        <v>0.77538874101064714</v>
      </c>
    </row>
    <row r="6" spans="1:18" x14ac:dyDescent="0.3">
      <c r="A6">
        <v>5</v>
      </c>
      <c r="B6" s="1">
        <v>20.399999999999999</v>
      </c>
      <c r="C6" s="2">
        <v>19.615485329541499</v>
      </c>
      <c r="D6" s="2">
        <v>20.4326217614596</v>
      </c>
      <c r="E6" s="2">
        <v>21.3249999999999</v>
      </c>
      <c r="F6" s="2">
        <v>21.898532945717299</v>
      </c>
      <c r="G6">
        <f t="shared" si="0"/>
        <v>0.7845146704584991</v>
      </c>
      <c r="H6">
        <f t="shared" si="1"/>
        <v>3.2621761459601828E-2</v>
      </c>
      <c r="I6">
        <f t="shared" si="2"/>
        <v>0.92499999999990123</v>
      </c>
      <c r="J6">
        <f t="shared" si="3"/>
        <v>1.4985329457173009</v>
      </c>
      <c r="K6">
        <f t="shared" si="4"/>
        <v>0.61546326816460739</v>
      </c>
      <c r="L6">
        <f t="shared" si="5"/>
        <v>1.0641793207271631E-3</v>
      </c>
      <c r="M6">
        <f t="shared" si="6"/>
        <v>0.85562499999981734</v>
      </c>
      <c r="N6">
        <f t="shared" si="7"/>
        <v>2.2456009894001712</v>
      </c>
    </row>
    <row r="7" spans="1:18" x14ac:dyDescent="0.3">
      <c r="A7">
        <v>6</v>
      </c>
      <c r="B7" s="1">
        <v>21</v>
      </c>
      <c r="C7" s="2">
        <v>19.753895901716302</v>
      </c>
      <c r="D7" s="2">
        <v>19.723124940451498</v>
      </c>
      <c r="E7" s="2">
        <v>18.815000000000001</v>
      </c>
      <c r="F7" s="2">
        <v>19.531456408816702</v>
      </c>
      <c r="G7">
        <f t="shared" si="0"/>
        <v>1.2461040982836984</v>
      </c>
      <c r="H7">
        <f t="shared" si="1"/>
        <v>1.2768750595485017</v>
      </c>
      <c r="I7">
        <f t="shared" si="2"/>
        <v>2.1849999999999987</v>
      </c>
      <c r="J7">
        <f t="shared" si="3"/>
        <v>1.4685435911832982</v>
      </c>
      <c r="K7">
        <f t="shared" si="4"/>
        <v>1.5527754237594291</v>
      </c>
      <c r="L7">
        <f t="shared" si="5"/>
        <v>1.6304099176969897</v>
      </c>
      <c r="M7">
        <f t="shared" si="6"/>
        <v>4.7742249999999942</v>
      </c>
      <c r="N7">
        <f t="shared" si="7"/>
        <v>2.156620279205538</v>
      </c>
    </row>
    <row r="8" spans="1:18" x14ac:dyDescent="0.3">
      <c r="A8">
        <v>7</v>
      </c>
      <c r="B8" s="1">
        <v>19.3</v>
      </c>
      <c r="C8" s="2">
        <v>20.735168844467001</v>
      </c>
      <c r="D8" s="2">
        <v>21.548446397284501</v>
      </c>
      <c r="E8" s="2">
        <v>20.55</v>
      </c>
      <c r="F8" s="2">
        <v>20.572727643480999</v>
      </c>
      <c r="G8">
        <f t="shared" si="0"/>
        <v>1.4351688444670003</v>
      </c>
      <c r="H8">
        <f t="shared" si="1"/>
        <v>2.2484463972844999</v>
      </c>
      <c r="I8">
        <f t="shared" si="2"/>
        <v>1.25</v>
      </c>
      <c r="J8">
        <f t="shared" si="3"/>
        <v>1.272727643480998</v>
      </c>
      <c r="K8">
        <f t="shared" si="4"/>
        <v>2.0597096121287448</v>
      </c>
      <c r="L8">
        <f t="shared" si="5"/>
        <v>5.0555112014616475</v>
      </c>
      <c r="M8">
        <f t="shared" si="6"/>
        <v>1.5625</v>
      </c>
      <c r="N8">
        <f t="shared" si="7"/>
        <v>1.6198356544806942</v>
      </c>
    </row>
    <row r="9" spans="1:18" x14ac:dyDescent="0.3">
      <c r="A9">
        <v>8</v>
      </c>
      <c r="B9" s="1">
        <v>17.7</v>
      </c>
      <c r="C9" s="2">
        <v>18.473822870330601</v>
      </c>
      <c r="D9" s="2">
        <v>17.8045142666057</v>
      </c>
      <c r="E9" s="2">
        <v>16.695</v>
      </c>
      <c r="F9" s="2">
        <v>17.156776655553902</v>
      </c>
      <c r="G9">
        <f t="shared" si="0"/>
        <v>0.77382287033060138</v>
      </c>
      <c r="H9">
        <f t="shared" si="1"/>
        <v>0.10451426660570107</v>
      </c>
      <c r="I9">
        <f t="shared" si="2"/>
        <v>1.004999999999999</v>
      </c>
      <c r="J9">
        <f t="shared" si="3"/>
        <v>0.54322334444609766</v>
      </c>
      <c r="K9">
        <f t="shared" si="4"/>
        <v>0.59880183464669068</v>
      </c>
      <c r="L9">
        <f t="shared" si="5"/>
        <v>1.0923231924127561E-2</v>
      </c>
      <c r="M9">
        <f t="shared" si="6"/>
        <v>1.010024999999998</v>
      </c>
      <c r="N9">
        <f t="shared" si="7"/>
        <v>0.29509160195120365</v>
      </c>
    </row>
    <row r="10" spans="1:18" x14ac:dyDescent="0.3">
      <c r="A10">
        <v>9</v>
      </c>
      <c r="B10" s="1">
        <v>20.7</v>
      </c>
      <c r="C10" s="2">
        <v>17.619981959860599</v>
      </c>
      <c r="D10" s="2">
        <v>19.913437438126898</v>
      </c>
      <c r="E10" s="2">
        <v>20.8949999999999</v>
      </c>
      <c r="F10" s="2">
        <v>22.923993005314902</v>
      </c>
      <c r="G10">
        <f t="shared" si="0"/>
        <v>3.0800180401394002</v>
      </c>
      <c r="H10">
        <f t="shared" si="1"/>
        <v>0.78656256187310092</v>
      </c>
      <c r="I10">
        <f t="shared" si="2"/>
        <v>0.19499999999990081</v>
      </c>
      <c r="J10">
        <f t="shared" si="3"/>
        <v>2.2239930053149024</v>
      </c>
      <c r="K10">
        <f t="shared" si="4"/>
        <v>9.4865111275841514</v>
      </c>
      <c r="L10">
        <f t="shared" si="5"/>
        <v>0.61868066374037567</v>
      </c>
      <c r="M10">
        <f t="shared" si="6"/>
        <v>3.8024999999961312E-2</v>
      </c>
      <c r="N10">
        <f t="shared" si="7"/>
        <v>4.9461448876896119</v>
      </c>
    </row>
    <row r="11" spans="1:18" x14ac:dyDescent="0.3">
      <c r="A11">
        <v>10</v>
      </c>
      <c r="B11" s="1">
        <v>21.5</v>
      </c>
      <c r="C11" s="2">
        <v>21.263097677686002</v>
      </c>
      <c r="D11" s="2">
        <v>22.963108823980701</v>
      </c>
      <c r="E11" s="2">
        <v>22.4849999999999</v>
      </c>
      <c r="F11" s="2">
        <v>21.4449875226255</v>
      </c>
      <c r="G11">
        <f t="shared" si="0"/>
        <v>0.23690232231399833</v>
      </c>
      <c r="H11">
        <f t="shared" si="1"/>
        <v>1.4631088239807006</v>
      </c>
      <c r="I11">
        <f t="shared" si="2"/>
        <v>0.98499999999989996</v>
      </c>
      <c r="J11">
        <f t="shared" si="3"/>
        <v>5.5012477374500435E-2</v>
      </c>
      <c r="K11">
        <f t="shared" si="4"/>
        <v>5.6122710317765549E-2</v>
      </c>
      <c r="L11">
        <f t="shared" si="5"/>
        <v>2.1406874308101886</v>
      </c>
      <c r="M11">
        <f t="shared" si="6"/>
        <v>0.97022499999980294</v>
      </c>
      <c r="N11">
        <f t="shared" si="7"/>
        <v>3.0263726668799222E-3</v>
      </c>
    </row>
    <row r="12" spans="1:18" x14ac:dyDescent="0.3">
      <c r="A12">
        <v>11</v>
      </c>
      <c r="B12" s="1">
        <v>21.4</v>
      </c>
      <c r="C12" s="2">
        <v>19.1511413416832</v>
      </c>
      <c r="D12" s="2">
        <v>21.663882513951201</v>
      </c>
      <c r="E12" s="2">
        <v>21.4299999999999</v>
      </c>
      <c r="F12" s="2">
        <v>22.280174949881701</v>
      </c>
      <c r="G12">
        <f t="shared" si="0"/>
        <v>2.2488586583167987</v>
      </c>
      <c r="H12">
        <f t="shared" si="1"/>
        <v>0.26388251395120221</v>
      </c>
      <c r="I12">
        <f t="shared" si="2"/>
        <v>2.9999999999901661E-2</v>
      </c>
      <c r="J12">
        <f t="shared" si="3"/>
        <v>0.88017494988170242</v>
      </c>
      <c r="K12">
        <f t="shared" si="4"/>
        <v>5.0573652650864318</v>
      </c>
      <c r="L12">
        <f t="shared" si="5"/>
        <v>6.9633981169206424E-2</v>
      </c>
      <c r="M12">
        <f t="shared" si="6"/>
        <v>8.9999999999409964E-4</v>
      </c>
      <c r="N12">
        <f t="shared" si="7"/>
        <v>0.77470794239925733</v>
      </c>
    </row>
    <row r="13" spans="1:18" x14ac:dyDescent="0.3">
      <c r="A13">
        <v>12</v>
      </c>
      <c r="B13" s="1">
        <v>25.3</v>
      </c>
      <c r="C13" s="2">
        <v>21.347919432507702</v>
      </c>
      <c r="D13" s="2">
        <v>22.302799748687299</v>
      </c>
      <c r="E13" s="2">
        <v>23.445</v>
      </c>
      <c r="F13" s="2">
        <v>23.4020793157528</v>
      </c>
      <c r="G13">
        <f t="shared" si="0"/>
        <v>3.952080567492299</v>
      </c>
      <c r="H13">
        <f t="shared" si="1"/>
        <v>2.9972002513127016</v>
      </c>
      <c r="I13">
        <f t="shared" si="2"/>
        <v>1.8550000000000004</v>
      </c>
      <c r="J13">
        <f t="shared" si="3"/>
        <v>1.8979206842472003</v>
      </c>
      <c r="K13">
        <f t="shared" si="4"/>
        <v>15.618940811950251</v>
      </c>
      <c r="L13">
        <f t="shared" si="5"/>
        <v>8.9832093464689216</v>
      </c>
      <c r="M13">
        <f t="shared" si="6"/>
        <v>3.4410250000000016</v>
      </c>
      <c r="N13">
        <f t="shared" si="7"/>
        <v>3.6021029236933608</v>
      </c>
    </row>
    <row r="14" spans="1:18" x14ac:dyDescent="0.3">
      <c r="A14">
        <v>13</v>
      </c>
      <c r="B14" s="1">
        <v>22.7</v>
      </c>
      <c r="C14" s="2">
        <v>25.919115813643401</v>
      </c>
      <c r="D14" s="2">
        <v>22.859842881840802</v>
      </c>
      <c r="E14" s="2">
        <v>27.37</v>
      </c>
      <c r="F14" s="2">
        <v>26.164298354480302</v>
      </c>
      <c r="G14">
        <f t="shared" si="0"/>
        <v>3.2191158136434019</v>
      </c>
      <c r="H14">
        <f t="shared" si="1"/>
        <v>0.15984288184080242</v>
      </c>
      <c r="I14">
        <f t="shared" si="2"/>
        <v>4.6700000000000017</v>
      </c>
      <c r="J14">
        <f t="shared" si="3"/>
        <v>3.4642983544803023</v>
      </c>
      <c r="K14">
        <f t="shared" si="4"/>
        <v>10.362706621649021</v>
      </c>
      <c r="L14">
        <f t="shared" si="5"/>
        <v>2.5549746875172724E-2</v>
      </c>
      <c r="M14">
        <f t="shared" si="6"/>
        <v>21.808900000000015</v>
      </c>
      <c r="N14">
        <f t="shared" si="7"/>
        <v>12.00136308885493</v>
      </c>
    </row>
    <row r="15" spans="1:18" x14ac:dyDescent="0.3">
      <c r="A15">
        <v>14</v>
      </c>
      <c r="B15" s="1">
        <v>15.5</v>
      </c>
      <c r="C15" s="2">
        <v>15.103748299195001</v>
      </c>
      <c r="D15" s="2">
        <v>16.066612751751698</v>
      </c>
      <c r="E15" s="2">
        <v>15.5749999999999</v>
      </c>
      <c r="F15" s="2">
        <v>16.6682926874185</v>
      </c>
      <c r="G15">
        <f t="shared" si="0"/>
        <v>0.39625170080499927</v>
      </c>
      <c r="H15">
        <f t="shared" si="1"/>
        <v>0.56661275175169834</v>
      </c>
      <c r="I15">
        <f t="shared" si="2"/>
        <v>7.4999999999899813E-2</v>
      </c>
      <c r="J15">
        <f t="shared" si="3"/>
        <v>1.1682926874185</v>
      </c>
      <c r="K15">
        <f t="shared" si="4"/>
        <v>0.15701541039085468</v>
      </c>
      <c r="L15">
        <f t="shared" si="5"/>
        <v>0.32105001044763171</v>
      </c>
      <c r="M15">
        <f t="shared" si="6"/>
        <v>5.6249999999849719E-3</v>
      </c>
      <c r="N15">
        <f t="shared" si="7"/>
        <v>1.3649078034755409</v>
      </c>
    </row>
    <row r="16" spans="1:18" x14ac:dyDescent="0.3">
      <c r="A16">
        <v>15</v>
      </c>
      <c r="B16" s="1">
        <v>24.7</v>
      </c>
      <c r="C16" s="2">
        <v>24.3960117728566</v>
      </c>
      <c r="D16" s="2">
        <v>24.2223345614618</v>
      </c>
      <c r="E16" s="2">
        <v>24.6</v>
      </c>
      <c r="F16" s="2">
        <v>23.914435625899799</v>
      </c>
      <c r="G16">
        <f t="shared" si="0"/>
        <v>0.30398822714339957</v>
      </c>
      <c r="H16">
        <f t="shared" si="1"/>
        <v>0.47766543853819954</v>
      </c>
      <c r="I16">
        <f t="shared" si="2"/>
        <v>9.9999999999997868E-2</v>
      </c>
      <c r="J16">
        <f t="shared" si="3"/>
        <v>0.78556437410020052</v>
      </c>
      <c r="K16">
        <f t="shared" si="4"/>
        <v>9.2408842241787095E-2</v>
      </c>
      <c r="L16">
        <f t="shared" si="5"/>
        <v>0.22816427117389049</v>
      </c>
      <c r="M16">
        <f t="shared" si="6"/>
        <v>9.9999999999995735E-3</v>
      </c>
      <c r="N16">
        <f t="shared" si="7"/>
        <v>0.61711138585543979</v>
      </c>
    </row>
    <row r="17" spans="1:14" x14ac:dyDescent="0.3">
      <c r="A17">
        <v>16</v>
      </c>
      <c r="B17" s="1">
        <v>21.6</v>
      </c>
      <c r="C17" s="2">
        <v>22.562830232016701</v>
      </c>
      <c r="D17" s="2">
        <v>22.569102979224699</v>
      </c>
      <c r="E17" s="2">
        <v>22.474999999999898</v>
      </c>
      <c r="F17" s="2">
        <v>22.919235049325401</v>
      </c>
      <c r="G17">
        <f t="shared" si="0"/>
        <v>0.96283023201669948</v>
      </c>
      <c r="H17">
        <f t="shared" si="1"/>
        <v>0.96910297922469724</v>
      </c>
      <c r="I17">
        <f t="shared" si="2"/>
        <v>0.87499999999989697</v>
      </c>
      <c r="J17">
        <f t="shared" si="3"/>
        <v>1.3192350493253997</v>
      </c>
      <c r="K17">
        <f t="shared" si="4"/>
        <v>0.92704205568533138</v>
      </c>
      <c r="L17">
        <f t="shared" si="5"/>
        <v>0.93916058434218397</v>
      </c>
      <c r="M17">
        <f t="shared" si="6"/>
        <v>0.7656249999998197</v>
      </c>
      <c r="N17">
        <f t="shared" si="7"/>
        <v>1.7403811153685897</v>
      </c>
    </row>
    <row r="18" spans="1:14" x14ac:dyDescent="0.3">
      <c r="A18">
        <v>17</v>
      </c>
      <c r="B18" s="1">
        <v>22.3</v>
      </c>
      <c r="C18" s="2">
        <v>21.564653428859899</v>
      </c>
      <c r="D18" s="2">
        <v>21.387901771709501</v>
      </c>
      <c r="E18" s="2">
        <v>22.094999999999999</v>
      </c>
      <c r="F18" s="2">
        <v>22.8140635278058</v>
      </c>
      <c r="G18">
        <f t="shared" si="0"/>
        <v>0.73534657114010216</v>
      </c>
      <c r="H18">
        <f t="shared" si="1"/>
        <v>0.91209822829049969</v>
      </c>
      <c r="I18">
        <f t="shared" si="2"/>
        <v>0.20500000000000185</v>
      </c>
      <c r="J18">
        <f t="shared" si="3"/>
        <v>0.51406352780579923</v>
      </c>
      <c r="K18">
        <f t="shared" si="4"/>
        <v>0.54073457968750527</v>
      </c>
      <c r="L18">
        <f t="shared" si="5"/>
        <v>0.83192317805066851</v>
      </c>
      <c r="M18">
        <f t="shared" si="6"/>
        <v>4.2025000000000756E-2</v>
      </c>
      <c r="N18">
        <f t="shared" si="7"/>
        <v>0.26426131062014369</v>
      </c>
    </row>
    <row r="19" spans="1:14" x14ac:dyDescent="0.3">
      <c r="A19">
        <v>18</v>
      </c>
      <c r="B19" s="1">
        <v>18.899999999999999</v>
      </c>
      <c r="C19" s="2">
        <v>17.7183703408339</v>
      </c>
      <c r="D19" s="2">
        <v>18.9908995994893</v>
      </c>
      <c r="E19" s="2">
        <v>19.139999999999901</v>
      </c>
      <c r="F19" s="2">
        <v>18.934401346181101</v>
      </c>
      <c r="G19">
        <f t="shared" si="0"/>
        <v>1.1816296591660986</v>
      </c>
      <c r="H19">
        <f t="shared" si="1"/>
        <v>9.0899599489301153E-2</v>
      </c>
      <c r="I19">
        <f t="shared" si="2"/>
        <v>0.23999999999990251</v>
      </c>
      <c r="J19">
        <f t="shared" si="3"/>
        <v>3.4401346181102355E-2</v>
      </c>
      <c r="K19">
        <f t="shared" si="4"/>
        <v>1.3962486514209904</v>
      </c>
      <c r="L19">
        <f t="shared" si="5"/>
        <v>8.2627371873153586E-3</v>
      </c>
      <c r="M19">
        <f t="shared" si="6"/>
        <v>5.7599999999953209E-2</v>
      </c>
      <c r="N19">
        <f t="shared" si="7"/>
        <v>1.1834526190720456E-3</v>
      </c>
    </row>
    <row r="20" spans="1:14" x14ac:dyDescent="0.3">
      <c r="A20">
        <v>19</v>
      </c>
      <c r="B20" s="1">
        <v>18.100000000000001</v>
      </c>
      <c r="C20" s="2">
        <v>17.2727582192089</v>
      </c>
      <c r="D20" s="2">
        <v>16.870841417032899</v>
      </c>
      <c r="E20" s="2">
        <v>17.254999999999999</v>
      </c>
      <c r="F20" s="2">
        <v>17.672744520655002</v>
      </c>
      <c r="G20">
        <f t="shared" si="0"/>
        <v>0.82724178079110189</v>
      </c>
      <c r="H20">
        <f t="shared" si="1"/>
        <v>1.2291585829671021</v>
      </c>
      <c r="I20">
        <f t="shared" si="2"/>
        <v>0.84500000000000242</v>
      </c>
      <c r="J20">
        <f t="shared" si="3"/>
        <v>0.42725547934499986</v>
      </c>
      <c r="K20">
        <f t="shared" si="4"/>
        <v>0.68432896388643349</v>
      </c>
      <c r="L20">
        <f t="shared" si="5"/>
        <v>1.5108308220816944</v>
      </c>
      <c r="M20">
        <f t="shared" si="6"/>
        <v>0.71402500000000413</v>
      </c>
      <c r="N20">
        <f t="shared" si="7"/>
        <v>0.18254724463032559</v>
      </c>
    </row>
    <row r="21" spans="1:14" x14ac:dyDescent="0.3">
      <c r="A21">
        <v>20</v>
      </c>
      <c r="B21" s="1">
        <v>19.7</v>
      </c>
      <c r="C21" s="2">
        <v>22.295977404425301</v>
      </c>
      <c r="D21" s="2">
        <v>20.625613691441799</v>
      </c>
      <c r="E21" s="2">
        <v>20.62</v>
      </c>
      <c r="F21" s="2">
        <v>20.674420572483701</v>
      </c>
      <c r="G21">
        <f t="shared" si="0"/>
        <v>2.5959774044253017</v>
      </c>
      <c r="H21">
        <f t="shared" si="1"/>
        <v>0.92561369144180006</v>
      </c>
      <c r="I21">
        <f t="shared" si="2"/>
        <v>0.92000000000000171</v>
      </c>
      <c r="J21">
        <f t="shared" si="3"/>
        <v>0.97442057248370162</v>
      </c>
      <c r="K21">
        <f t="shared" si="4"/>
        <v>6.7390986842867262</v>
      </c>
      <c r="L21">
        <f t="shared" si="5"/>
        <v>0.8567607057845158</v>
      </c>
      <c r="M21">
        <f t="shared" si="6"/>
        <v>0.84640000000000315</v>
      </c>
      <c r="N21">
        <f t="shared" si="7"/>
        <v>0.94949545207946484</v>
      </c>
    </row>
    <row r="22" spans="1:14" x14ac:dyDescent="0.3">
      <c r="A22">
        <v>21</v>
      </c>
      <c r="B22" s="1">
        <v>24.2</v>
      </c>
      <c r="C22" s="2">
        <v>21.698612293777401</v>
      </c>
      <c r="D22" s="2">
        <v>20.897191099047301</v>
      </c>
      <c r="E22" s="2">
        <v>22.055</v>
      </c>
      <c r="F22" s="2">
        <v>22.097094805058301</v>
      </c>
      <c r="G22">
        <f t="shared" si="0"/>
        <v>2.501387706222598</v>
      </c>
      <c r="H22">
        <f t="shared" si="1"/>
        <v>3.302808900952698</v>
      </c>
      <c r="I22">
        <f t="shared" si="2"/>
        <v>2.1449999999999996</v>
      </c>
      <c r="J22">
        <f t="shared" si="3"/>
        <v>2.1029051949416981</v>
      </c>
      <c r="K22">
        <f t="shared" si="4"/>
        <v>6.2569404568415505</v>
      </c>
      <c r="L22">
        <f t="shared" si="5"/>
        <v>10.908546636212369</v>
      </c>
      <c r="M22">
        <f t="shared" si="6"/>
        <v>4.6010249999999981</v>
      </c>
      <c r="N22">
        <f t="shared" si="7"/>
        <v>4.4222102589127816</v>
      </c>
    </row>
    <row r="23" spans="1:14" x14ac:dyDescent="0.3">
      <c r="A23">
        <v>22</v>
      </c>
      <c r="B23" s="1">
        <v>21.3</v>
      </c>
      <c r="C23" s="2">
        <v>21.3045843990982</v>
      </c>
      <c r="D23" s="2">
        <v>22.825197709374201</v>
      </c>
      <c r="E23" s="2">
        <v>21.96</v>
      </c>
      <c r="F23" s="2">
        <v>21.838294704782399</v>
      </c>
      <c r="G23">
        <f t="shared" si="0"/>
        <v>4.5843990981992988E-3</v>
      </c>
      <c r="H23">
        <f t="shared" si="1"/>
        <v>1.5251977093742006</v>
      </c>
      <c r="I23">
        <f t="shared" si="2"/>
        <v>0.66000000000000014</v>
      </c>
      <c r="J23">
        <f t="shared" si="3"/>
        <v>0.53829470478239827</v>
      </c>
      <c r="K23">
        <f t="shared" si="4"/>
        <v>2.1016715091570546E-5</v>
      </c>
      <c r="L23">
        <f t="shared" si="5"/>
        <v>2.3262280526803085</v>
      </c>
      <c r="M23">
        <f t="shared" si="6"/>
        <v>0.43560000000000021</v>
      </c>
      <c r="N23">
        <f t="shared" si="7"/>
        <v>0.2897611891967693</v>
      </c>
    </row>
    <row r="24" spans="1:14" x14ac:dyDescent="0.3">
      <c r="A24">
        <v>23</v>
      </c>
      <c r="B24" s="1">
        <v>17.399999999999999</v>
      </c>
      <c r="C24" s="2">
        <v>16.683447425852201</v>
      </c>
      <c r="D24" s="2">
        <v>18.907342271104302</v>
      </c>
      <c r="E24" s="2">
        <v>17.03</v>
      </c>
      <c r="F24" s="2">
        <v>18.242412999835999</v>
      </c>
      <c r="G24">
        <f t="shared" si="0"/>
        <v>0.71655257414779783</v>
      </c>
      <c r="H24">
        <f t="shared" si="1"/>
        <v>1.507342271104303</v>
      </c>
      <c r="I24">
        <f t="shared" si="2"/>
        <v>0.36999999999999744</v>
      </c>
      <c r="J24">
        <f t="shared" si="3"/>
        <v>0.84241299983600015</v>
      </c>
      <c r="K24">
        <f t="shared" si="4"/>
        <v>0.51344759151783526</v>
      </c>
      <c r="L24">
        <f t="shared" si="5"/>
        <v>2.2720807222578778</v>
      </c>
      <c r="M24">
        <f t="shared" si="6"/>
        <v>0.13689999999999811</v>
      </c>
      <c r="N24">
        <f t="shared" si="7"/>
        <v>0.70965966229268884</v>
      </c>
    </row>
    <row r="25" spans="1:14" x14ac:dyDescent="0.3">
      <c r="A25">
        <v>24</v>
      </c>
      <c r="B25" s="1">
        <v>24</v>
      </c>
      <c r="C25" s="2">
        <v>25.345321465466601</v>
      </c>
      <c r="D25" s="2">
        <v>25.952541205680799</v>
      </c>
      <c r="E25" s="2">
        <v>26.0749999999999</v>
      </c>
      <c r="F25" s="2">
        <v>23.7060969863449</v>
      </c>
      <c r="G25">
        <f t="shared" si="0"/>
        <v>1.3453214654666006</v>
      </c>
      <c r="H25">
        <f t="shared" si="1"/>
        <v>1.9525412056807987</v>
      </c>
      <c r="I25">
        <f t="shared" si="2"/>
        <v>2.0749999999998998</v>
      </c>
      <c r="J25">
        <f t="shared" si="3"/>
        <v>0.29390301365510041</v>
      </c>
      <c r="K25">
        <f t="shared" si="4"/>
        <v>1.8098898454452017</v>
      </c>
      <c r="L25">
        <f t="shared" si="5"/>
        <v>3.8124171598814272</v>
      </c>
      <c r="M25">
        <f t="shared" si="6"/>
        <v>4.3056249999995844</v>
      </c>
      <c r="N25">
        <f t="shared" si="7"/>
        <v>8.6378981435550131E-2</v>
      </c>
    </row>
    <row r="26" spans="1:14" x14ac:dyDescent="0.3">
      <c r="A26">
        <v>25</v>
      </c>
      <c r="B26" s="1">
        <v>17.899999999999999</v>
      </c>
      <c r="C26" s="2">
        <v>17.875000564111001</v>
      </c>
      <c r="D26" s="2">
        <v>17.334089580792</v>
      </c>
      <c r="E26" s="2">
        <v>18.3049999999999</v>
      </c>
      <c r="F26" s="2">
        <v>18.650435739026701</v>
      </c>
      <c r="G26">
        <f t="shared" si="0"/>
        <v>2.4999435888997112E-2</v>
      </c>
      <c r="H26">
        <f t="shared" si="1"/>
        <v>0.56591041920799867</v>
      </c>
      <c r="I26">
        <f t="shared" si="2"/>
        <v>0.40499999999990166</v>
      </c>
      <c r="J26">
        <f t="shared" si="3"/>
        <v>0.75043573902670246</v>
      </c>
      <c r="K26">
        <f t="shared" si="4"/>
        <v>6.2497179476807686E-4</v>
      </c>
      <c r="L26">
        <f t="shared" si="5"/>
        <v>0.32025460256817279</v>
      </c>
      <c r="M26">
        <f t="shared" si="6"/>
        <v>0.16402499999992035</v>
      </c>
      <c r="N26">
        <f t="shared" si="7"/>
        <v>0.56315379840855306</v>
      </c>
    </row>
    <row r="27" spans="1:14" x14ac:dyDescent="0.3">
      <c r="A27">
        <v>26</v>
      </c>
      <c r="B27" s="1">
        <v>21.7</v>
      </c>
      <c r="C27" s="2">
        <v>21.221510289783701</v>
      </c>
      <c r="D27" s="2">
        <v>21.603550228431899</v>
      </c>
      <c r="E27" s="2">
        <v>21.9649999999999</v>
      </c>
      <c r="F27" s="2">
        <v>22.5003693121533</v>
      </c>
      <c r="G27">
        <f t="shared" si="0"/>
        <v>0.47848971021629794</v>
      </c>
      <c r="H27">
        <f t="shared" si="1"/>
        <v>9.6449771568099862E-2</v>
      </c>
      <c r="I27">
        <f t="shared" si="2"/>
        <v>0.26499999999990109</v>
      </c>
      <c r="J27">
        <f t="shared" si="3"/>
        <v>0.80036931215330043</v>
      </c>
      <c r="K27">
        <f t="shared" si="4"/>
        <v>0.22895240278287676</v>
      </c>
      <c r="L27">
        <f t="shared" si="5"/>
        <v>9.302558435538644E-3</v>
      </c>
      <c r="M27">
        <f t="shared" si="6"/>
        <v>7.0224999999947579E-2</v>
      </c>
      <c r="N27">
        <f t="shared" si="7"/>
        <v>0.64059103583674726</v>
      </c>
    </row>
    <row r="28" spans="1:14" x14ac:dyDescent="0.3">
      <c r="A28">
        <v>27</v>
      </c>
      <c r="B28" s="1">
        <v>19.100000000000001</v>
      </c>
      <c r="C28" s="2">
        <v>17.220387872750599</v>
      </c>
      <c r="D28" s="2">
        <v>17.641531223338301</v>
      </c>
      <c r="E28" s="2">
        <v>17.094999999999999</v>
      </c>
      <c r="F28" s="2">
        <v>18.303925822868301</v>
      </c>
      <c r="G28">
        <f t="shared" si="0"/>
        <v>1.879612127249402</v>
      </c>
      <c r="H28">
        <f t="shared" si="1"/>
        <v>1.4584687766617002</v>
      </c>
      <c r="I28">
        <f t="shared" si="2"/>
        <v>2.0050000000000026</v>
      </c>
      <c r="J28">
        <f t="shared" si="3"/>
        <v>0.79607417713170037</v>
      </c>
      <c r="K28">
        <f t="shared" si="4"/>
        <v>3.5329417489030219</v>
      </c>
      <c r="L28">
        <f t="shared" si="5"/>
        <v>2.1271311724970761</v>
      </c>
      <c r="M28">
        <f t="shared" si="6"/>
        <v>4.0200250000000102</v>
      </c>
      <c r="N28">
        <f t="shared" si="7"/>
        <v>0.63373409549591386</v>
      </c>
    </row>
    <row r="29" spans="1:14" x14ac:dyDescent="0.3">
      <c r="A29">
        <v>28</v>
      </c>
      <c r="B29" s="1">
        <v>18.399999999999999</v>
      </c>
      <c r="C29" s="2">
        <v>20.740609453114999</v>
      </c>
      <c r="D29" s="2">
        <v>19.347639648586199</v>
      </c>
      <c r="E29" s="2">
        <v>18.785</v>
      </c>
      <c r="F29" s="2">
        <v>19.589013780257901</v>
      </c>
      <c r="G29">
        <f t="shared" si="0"/>
        <v>2.3406094531150003</v>
      </c>
      <c r="H29">
        <f t="shared" si="1"/>
        <v>0.94763964858620042</v>
      </c>
      <c r="I29">
        <f t="shared" si="2"/>
        <v>0.38500000000000156</v>
      </c>
      <c r="J29">
        <f t="shared" si="3"/>
        <v>1.1890137802579019</v>
      </c>
      <c r="K29">
        <f t="shared" si="4"/>
        <v>5.4784526120113011</v>
      </c>
      <c r="L29">
        <f t="shared" si="5"/>
        <v>0.89802090357257747</v>
      </c>
      <c r="M29">
        <f t="shared" si="6"/>
        <v>0.14822500000000122</v>
      </c>
      <c r="N29">
        <f t="shared" si="7"/>
        <v>1.4137537696431863</v>
      </c>
    </row>
    <row r="30" spans="1:14" x14ac:dyDescent="0.3">
      <c r="A30">
        <v>29</v>
      </c>
      <c r="B30" s="1">
        <v>30.2</v>
      </c>
      <c r="C30" s="2">
        <v>30.426217904799501</v>
      </c>
      <c r="D30" s="2">
        <v>27.719558466234499</v>
      </c>
      <c r="E30" s="2">
        <v>27.434999999999899</v>
      </c>
      <c r="F30" s="2">
        <v>27.304045365225502</v>
      </c>
      <c r="G30">
        <f t="shared" si="0"/>
        <v>0.22621790479950121</v>
      </c>
      <c r="H30">
        <f t="shared" si="1"/>
        <v>2.4804415337655001</v>
      </c>
      <c r="I30">
        <f t="shared" si="2"/>
        <v>2.7650000000001</v>
      </c>
      <c r="J30">
        <f t="shared" si="3"/>
        <v>2.8959546347744975</v>
      </c>
      <c r="K30">
        <f t="shared" si="4"/>
        <v>5.1174540451876194E-2</v>
      </c>
      <c r="L30">
        <f t="shared" si="5"/>
        <v>6.1525902024289465</v>
      </c>
      <c r="M30">
        <f t="shared" si="6"/>
        <v>7.6452250000005533</v>
      </c>
      <c r="N30">
        <f t="shared" si="7"/>
        <v>8.3865532466718928</v>
      </c>
    </row>
    <row r="31" spans="1:14" x14ac:dyDescent="0.3">
      <c r="A31">
        <v>30</v>
      </c>
      <c r="B31" s="1">
        <v>27.8</v>
      </c>
      <c r="C31" s="2">
        <v>26.378089308764601</v>
      </c>
      <c r="D31" s="2">
        <v>25.946427247458001</v>
      </c>
      <c r="E31" s="2">
        <v>26.5549999999999</v>
      </c>
      <c r="F31" s="2">
        <v>24.296949330781398</v>
      </c>
      <c r="G31">
        <f t="shared" si="0"/>
        <v>1.4219106912354</v>
      </c>
      <c r="H31">
        <f t="shared" si="1"/>
        <v>1.853572752542</v>
      </c>
      <c r="I31">
        <f t="shared" si="2"/>
        <v>1.2450000000001005</v>
      </c>
      <c r="J31">
        <f t="shared" si="3"/>
        <v>3.5030506692186023</v>
      </c>
      <c r="K31">
        <f t="shared" si="4"/>
        <v>2.0218300138495331</v>
      </c>
      <c r="L31">
        <f t="shared" si="5"/>
        <v>3.4357319489661267</v>
      </c>
      <c r="M31">
        <f t="shared" si="6"/>
        <v>1.5500250000002502</v>
      </c>
      <c r="N31">
        <f t="shared" si="7"/>
        <v>12.271363991112898</v>
      </c>
    </row>
    <row r="32" spans="1:14" x14ac:dyDescent="0.3">
      <c r="A32">
        <v>31</v>
      </c>
      <c r="B32" s="1">
        <v>21.5</v>
      </c>
      <c r="C32" s="2">
        <v>21.044523276854399</v>
      </c>
      <c r="D32" s="2">
        <v>19.9724294566232</v>
      </c>
      <c r="E32" s="2">
        <v>21.105</v>
      </c>
      <c r="F32" s="2">
        <v>21.717663029181001</v>
      </c>
      <c r="G32">
        <f t="shared" si="0"/>
        <v>0.45547672314560117</v>
      </c>
      <c r="H32">
        <f t="shared" si="1"/>
        <v>1.5275705433768003</v>
      </c>
      <c r="I32">
        <f t="shared" si="2"/>
        <v>0.39499999999999957</v>
      </c>
      <c r="J32">
        <f t="shared" si="3"/>
        <v>0.21766302918100067</v>
      </c>
      <c r="K32">
        <f t="shared" si="4"/>
        <v>0.20745904532745463</v>
      </c>
      <c r="L32">
        <f t="shared" si="5"/>
        <v>2.3334717649924928</v>
      </c>
      <c r="M32">
        <f t="shared" si="6"/>
        <v>0.15602499999999966</v>
      </c>
      <c r="N32">
        <f t="shared" si="7"/>
        <v>4.7377194272249151E-2</v>
      </c>
    </row>
    <row r="33" spans="1:14" x14ac:dyDescent="0.3">
      <c r="A33">
        <v>32</v>
      </c>
      <c r="B33" s="1">
        <v>19.8</v>
      </c>
      <c r="C33" s="2">
        <v>19.098795175628101</v>
      </c>
      <c r="D33" s="2">
        <v>20.205587110176399</v>
      </c>
      <c r="E33" s="2">
        <v>20.225000000000001</v>
      </c>
      <c r="F33" s="2">
        <v>20.702761292375801</v>
      </c>
      <c r="G33">
        <f t="shared" si="0"/>
        <v>0.70120482437189935</v>
      </c>
      <c r="H33">
        <f t="shared" si="1"/>
        <v>0.40558711017639837</v>
      </c>
      <c r="I33">
        <f t="shared" si="2"/>
        <v>0.42500000000000071</v>
      </c>
      <c r="J33">
        <f t="shared" si="3"/>
        <v>0.90276129237579994</v>
      </c>
      <c r="K33">
        <f t="shared" si="4"/>
        <v>0.49168820572242622</v>
      </c>
      <c r="L33">
        <f t="shared" si="5"/>
        <v>0.16450090394124192</v>
      </c>
      <c r="M33">
        <f t="shared" si="6"/>
        <v>0.18062500000000059</v>
      </c>
      <c r="N33">
        <f t="shared" si="7"/>
        <v>0.81497795101202453</v>
      </c>
    </row>
    <row r="34" spans="1:14" x14ac:dyDescent="0.3">
      <c r="A34">
        <v>33</v>
      </c>
      <c r="B34" s="1">
        <v>22.7</v>
      </c>
      <c r="C34" s="2">
        <v>21.282960089573901</v>
      </c>
      <c r="D34" s="2">
        <v>22.017694823256399</v>
      </c>
      <c r="E34" s="2">
        <v>23.3249999999999</v>
      </c>
      <c r="F34" s="2">
        <v>23.719638889974</v>
      </c>
      <c r="G34">
        <f t="shared" si="0"/>
        <v>1.417039910426098</v>
      </c>
      <c r="H34">
        <f t="shared" si="1"/>
        <v>0.68230517674360058</v>
      </c>
      <c r="I34">
        <f t="shared" si="2"/>
        <v>0.62499999999990052</v>
      </c>
      <c r="J34">
        <f t="shared" si="3"/>
        <v>1.0196388899740008</v>
      </c>
      <c r="K34">
        <f t="shared" si="4"/>
        <v>2.008002107740404</v>
      </c>
      <c r="L34">
        <f t="shared" si="5"/>
        <v>0.465540354211116</v>
      </c>
      <c r="M34">
        <f t="shared" si="6"/>
        <v>0.39062499999987566</v>
      </c>
      <c r="N34">
        <f t="shared" si="7"/>
        <v>1.0396634659474124</v>
      </c>
    </row>
    <row r="35" spans="1:14" x14ac:dyDescent="0.3">
      <c r="A35">
        <v>34</v>
      </c>
      <c r="B35" s="1">
        <v>25.6</v>
      </c>
      <c r="C35" s="2">
        <v>25.036379017082901</v>
      </c>
      <c r="D35" s="2">
        <v>26.1842225685598</v>
      </c>
      <c r="E35" s="2">
        <v>24.909999999999901</v>
      </c>
      <c r="F35" s="2">
        <v>24.0185148029305</v>
      </c>
      <c r="G35">
        <f t="shared" si="0"/>
        <v>0.56362098291710083</v>
      </c>
      <c r="H35">
        <f t="shared" si="1"/>
        <v>0.58422256855979882</v>
      </c>
      <c r="I35">
        <f t="shared" si="2"/>
        <v>0.69000000000010075</v>
      </c>
      <c r="J35">
        <f t="shared" si="3"/>
        <v>1.581485197069501</v>
      </c>
      <c r="K35">
        <f t="shared" si="4"/>
        <v>0.31766861238443889</v>
      </c>
      <c r="L35">
        <f t="shared" si="5"/>
        <v>0.34131600961460884</v>
      </c>
      <c r="M35">
        <f t="shared" si="6"/>
        <v>0.47610000000013902</v>
      </c>
      <c r="N35">
        <f t="shared" si="7"/>
        <v>2.5010954285499585</v>
      </c>
    </row>
    <row r="36" spans="1:14" x14ac:dyDescent="0.3">
      <c r="A36">
        <v>35</v>
      </c>
      <c r="B36" s="1">
        <v>20.7</v>
      </c>
      <c r="C36" s="2">
        <v>18.964038498940798</v>
      </c>
      <c r="D36" s="2">
        <v>21.836322709887099</v>
      </c>
      <c r="E36" s="2">
        <v>21.764999999999901</v>
      </c>
      <c r="F36" s="2">
        <v>20.873140058170801</v>
      </c>
      <c r="G36">
        <f t="shared" si="0"/>
        <v>1.7359615010592009</v>
      </c>
      <c r="H36">
        <f t="shared" si="1"/>
        <v>1.1363227098871</v>
      </c>
      <c r="I36">
        <f t="shared" si="2"/>
        <v>1.0649999999999018</v>
      </c>
      <c r="J36">
        <f t="shared" si="3"/>
        <v>0.17314005817080158</v>
      </c>
      <c r="K36">
        <f t="shared" si="4"/>
        <v>3.0135623331597139</v>
      </c>
      <c r="L36">
        <f t="shared" si="5"/>
        <v>1.2912293010051625</v>
      </c>
      <c r="M36">
        <f t="shared" si="6"/>
        <v>1.1342249999997909</v>
      </c>
      <c r="N36">
        <f t="shared" si="7"/>
        <v>2.9977479743388557E-2</v>
      </c>
    </row>
    <row r="37" spans="1:14" x14ac:dyDescent="0.3">
      <c r="A37">
        <v>36</v>
      </c>
      <c r="B37" s="1">
        <v>30</v>
      </c>
      <c r="C37" s="2">
        <v>29.194161858673699</v>
      </c>
      <c r="D37" s="2">
        <v>27.763382183163401</v>
      </c>
      <c r="E37" s="2">
        <v>26.239999999999899</v>
      </c>
      <c r="F37" s="2">
        <v>24.5529014697671</v>
      </c>
      <c r="G37">
        <f t="shared" si="0"/>
        <v>0.80583814132630138</v>
      </c>
      <c r="H37">
        <f t="shared" si="1"/>
        <v>2.2366178168365991</v>
      </c>
      <c r="I37">
        <f t="shared" si="2"/>
        <v>3.760000000000101</v>
      </c>
      <c r="J37">
        <f t="shared" si="3"/>
        <v>5.4470985302328998</v>
      </c>
      <c r="K37">
        <f t="shared" si="4"/>
        <v>0.64937511001622805</v>
      </c>
      <c r="L37">
        <f t="shared" si="5"/>
        <v>5.0024592585909149</v>
      </c>
      <c r="M37">
        <f t="shared" si="6"/>
        <v>14.137600000000759</v>
      </c>
      <c r="N37">
        <f t="shared" si="7"/>
        <v>29.670882398065416</v>
      </c>
    </row>
    <row r="38" spans="1:14" x14ac:dyDescent="0.3">
      <c r="A38">
        <v>37</v>
      </c>
      <c r="B38" s="1">
        <v>23.9</v>
      </c>
      <c r="C38" s="2">
        <v>22.598513861162601</v>
      </c>
      <c r="D38" s="2">
        <v>23.1560414457613</v>
      </c>
      <c r="E38" s="2">
        <v>24.065000000000001</v>
      </c>
      <c r="F38" s="2">
        <v>23.045992015674699</v>
      </c>
      <c r="G38">
        <f t="shared" si="0"/>
        <v>1.3014861388373973</v>
      </c>
      <c r="H38">
        <f t="shared" si="1"/>
        <v>0.74395855423869861</v>
      </c>
      <c r="I38">
        <f t="shared" si="2"/>
        <v>0.1650000000000027</v>
      </c>
      <c r="J38">
        <f t="shared" si="3"/>
        <v>0.85400798432529967</v>
      </c>
      <c r="K38">
        <f t="shared" si="4"/>
        <v>1.693866169585877</v>
      </c>
      <c r="L38">
        <f t="shared" si="5"/>
        <v>0.55347433042493466</v>
      </c>
      <c r="M38">
        <f t="shared" si="6"/>
        <v>2.7225000000000891E-2</v>
      </c>
      <c r="N38">
        <f t="shared" si="7"/>
        <v>0.72932963729136124</v>
      </c>
    </row>
    <row r="39" spans="1:14" x14ac:dyDescent="0.3">
      <c r="A39">
        <v>38</v>
      </c>
      <c r="B39" s="1">
        <v>21.8</v>
      </c>
      <c r="C39" s="2">
        <v>22.8828131582281</v>
      </c>
      <c r="D39" s="2">
        <v>21.000074798228201</v>
      </c>
      <c r="E39" s="2">
        <v>22.41</v>
      </c>
      <c r="F39" s="2">
        <v>22.9826803504277</v>
      </c>
      <c r="G39">
        <f t="shared" si="0"/>
        <v>1.0828131582280989</v>
      </c>
      <c r="H39">
        <f t="shared" si="1"/>
        <v>0.79992520177179927</v>
      </c>
      <c r="I39">
        <f t="shared" si="2"/>
        <v>0.60999999999999943</v>
      </c>
      <c r="J39">
        <f t="shared" si="3"/>
        <v>1.1826803504276988</v>
      </c>
      <c r="K39">
        <f t="shared" si="4"/>
        <v>1.1724843356319099</v>
      </c>
      <c r="L39">
        <f t="shared" si="5"/>
        <v>0.63988032842965381</v>
      </c>
      <c r="M39">
        <f t="shared" si="6"/>
        <v>0.37209999999999932</v>
      </c>
      <c r="N39">
        <f t="shared" si="7"/>
        <v>1.3987328112877844</v>
      </c>
    </row>
    <row r="40" spans="1:14" x14ac:dyDescent="0.3">
      <c r="A40">
        <v>39</v>
      </c>
      <c r="B40" s="1">
        <v>21.1</v>
      </c>
      <c r="C40" s="2">
        <v>20.730563259151101</v>
      </c>
      <c r="D40" s="2">
        <v>21.735394767143301</v>
      </c>
      <c r="E40" s="2">
        <v>21.64</v>
      </c>
      <c r="F40" s="2">
        <v>21.9289216809943</v>
      </c>
      <c r="G40">
        <f t="shared" si="0"/>
        <v>0.36943674084890077</v>
      </c>
      <c r="H40">
        <f t="shared" si="1"/>
        <v>0.63539476714329979</v>
      </c>
      <c r="I40">
        <f t="shared" si="2"/>
        <v>0.53999999999999915</v>
      </c>
      <c r="J40">
        <f t="shared" si="3"/>
        <v>0.82892168099429853</v>
      </c>
      <c r="K40">
        <f t="shared" si="4"/>
        <v>0.13648350548905785</v>
      </c>
      <c r="L40">
        <f t="shared" si="5"/>
        <v>0.40372651011308813</v>
      </c>
      <c r="M40">
        <f t="shared" si="6"/>
        <v>0.29159999999999908</v>
      </c>
      <c r="N40">
        <f t="shared" si="7"/>
        <v>0.68711115322241356</v>
      </c>
    </row>
    <row r="41" spans="1:14" x14ac:dyDescent="0.3">
      <c r="A41">
        <v>40</v>
      </c>
      <c r="B41" s="1">
        <v>28.4</v>
      </c>
      <c r="C41" s="2">
        <v>25.352115886044501</v>
      </c>
      <c r="D41" s="2">
        <v>25.421153037532299</v>
      </c>
      <c r="E41" s="2">
        <v>24.46</v>
      </c>
      <c r="F41" s="2">
        <v>23.972109689405201</v>
      </c>
      <c r="G41">
        <f t="shared" si="0"/>
        <v>3.0478841139554973</v>
      </c>
      <c r="H41">
        <f t="shared" si="1"/>
        <v>2.9788469624676992</v>
      </c>
      <c r="I41">
        <f t="shared" si="2"/>
        <v>3.9399999999999977</v>
      </c>
      <c r="J41">
        <f t="shared" si="3"/>
        <v>4.4278903105947975</v>
      </c>
      <c r="K41">
        <f t="shared" si="4"/>
        <v>9.2895975721022861</v>
      </c>
      <c r="L41">
        <f t="shared" si="5"/>
        <v>8.873529225803038</v>
      </c>
      <c r="M41">
        <f t="shared" si="6"/>
        <v>15.523599999999982</v>
      </c>
      <c r="N41">
        <f t="shared" si="7"/>
        <v>19.60621260265929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y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Ronghuang</dc:creator>
  <cp:lastModifiedBy>Yu Ronghuang</cp:lastModifiedBy>
  <dcterms:created xsi:type="dcterms:W3CDTF">2015-06-05T18:19:34Z</dcterms:created>
  <dcterms:modified xsi:type="dcterms:W3CDTF">2023-01-12T14:27:41Z</dcterms:modified>
</cp:coreProperties>
</file>